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6300" yWindow="0" windowWidth="25600" windowHeight="16860" tabRatio="500"/>
  </bookViews>
  <sheets>
    <sheet name="RNAseq Read Trim stats" sheetId="5" r:id="rId1"/>
    <sheet name="Denovo Transcriptome info" sheetId="1" r:id="rId2"/>
    <sheet name="Sheet1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5" l="1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</calcChain>
</file>

<file path=xl/sharedStrings.xml><?xml version="1.0" encoding="utf-8"?>
<sst xmlns="http://schemas.openxmlformats.org/spreadsheetml/2006/main" count="139" uniqueCount="139">
  <si>
    <t>Description</t>
  </si>
  <si>
    <t>Raw transcripts</t>
  </si>
  <si>
    <t>Raw genes</t>
  </si>
  <si>
    <t>Samples</t>
  </si>
  <si>
    <t>Samples after merging seq-reps</t>
  </si>
  <si>
    <t>Condition of interest</t>
  </si>
  <si>
    <t>CPM cut-off</t>
  </si>
  <si>
    <t>Min samples to CPM cut-off</t>
  </si>
  <si>
    <t>Expressed transcripts</t>
  </si>
  <si>
    <t>Expressed genes</t>
  </si>
  <si>
    <t>BGE 016880</t>
  </si>
  <si>
    <t>Lupa</t>
  </si>
  <si>
    <t>Sample_name</t>
  </si>
  <si>
    <t>Seq_file_prefix</t>
  </si>
  <si>
    <t>input_read_pairs</t>
  </si>
  <si>
    <t>both_surviving(%)</t>
  </si>
  <si>
    <t>forward_surving(%)</t>
  </si>
  <si>
    <t>reverse_surviving(%)</t>
  </si>
  <si>
    <t>dropped(%)</t>
  </si>
  <si>
    <t>BGEHighT1-1</t>
  </si>
  <si>
    <t>S00AA1F</t>
  </si>
  <si>
    <t>BGEHighT2-1</t>
  </si>
  <si>
    <t>S00AA20</t>
  </si>
  <si>
    <t>BGEHighT3-1</t>
  </si>
  <si>
    <t>S00AA21</t>
  </si>
  <si>
    <t>BGEHighT4-1</t>
  </si>
  <si>
    <t>S00AA22</t>
  </si>
  <si>
    <t>BGEHighT5-1</t>
  </si>
  <si>
    <t>S00AA23</t>
  </si>
  <si>
    <t>BGELowT1-1</t>
  </si>
  <si>
    <t>S00AA24</t>
  </si>
  <si>
    <t>BGELowT2-1</t>
  </si>
  <si>
    <t>S00AA25</t>
  </si>
  <si>
    <t>BGELowT3-1</t>
  </si>
  <si>
    <t>S00AA26</t>
  </si>
  <si>
    <t>BGELowT4-1</t>
  </si>
  <si>
    <t>S00AA27</t>
  </si>
  <si>
    <t>BGELowT5-1</t>
  </si>
  <si>
    <t>S00AA28</t>
  </si>
  <si>
    <t>LupaHighT1-1</t>
  </si>
  <si>
    <t>S00AA29</t>
  </si>
  <si>
    <t>LupaHighT2-1</t>
  </si>
  <si>
    <t>S00AA2A</t>
  </si>
  <si>
    <t>LupaHighT3-1</t>
  </si>
  <si>
    <t>S00AA2B</t>
  </si>
  <si>
    <t>LupaHighT4-1</t>
  </si>
  <si>
    <t>S00AA2C</t>
  </si>
  <si>
    <t>LupaHighT5-1</t>
  </si>
  <si>
    <t>S00AA2D</t>
  </si>
  <si>
    <t>LupaLowT1-1</t>
  </si>
  <si>
    <t>S00AA2E</t>
  </si>
  <si>
    <t>LupaLowT2-1</t>
  </si>
  <si>
    <t>S00AA2F</t>
  </si>
  <si>
    <t>LupaLowT3-1</t>
  </si>
  <si>
    <t>S00AA30</t>
  </si>
  <si>
    <t>LupaLowT4-1</t>
  </si>
  <si>
    <t>S00AA31</t>
  </si>
  <si>
    <t>LupaLowT5-1</t>
  </si>
  <si>
    <t>S00AA32</t>
  </si>
  <si>
    <t>BGEHighT1-2</t>
  </si>
  <si>
    <t>S00B93B</t>
  </si>
  <si>
    <t>BGEHighT2-2</t>
  </si>
  <si>
    <t>S00B93C</t>
  </si>
  <si>
    <t>BGEHighT3-2</t>
  </si>
  <si>
    <t>S00B93D</t>
  </si>
  <si>
    <t>BGEHighT4-2</t>
  </si>
  <si>
    <t>S00B93E</t>
  </si>
  <si>
    <t>BGEHighT5-2</t>
  </si>
  <si>
    <t>S00B93F</t>
  </si>
  <si>
    <t>BGELowT1-2</t>
  </si>
  <si>
    <t>S00B940</t>
  </si>
  <si>
    <t>BGELowT2-2</t>
  </si>
  <si>
    <t>S00B941</t>
  </si>
  <si>
    <t>BGELowT3-2</t>
  </si>
  <si>
    <t>S00B942</t>
  </si>
  <si>
    <t>BGELowT4-2</t>
  </si>
  <si>
    <t>S00B943</t>
  </si>
  <si>
    <t>BGELowT5-2</t>
  </si>
  <si>
    <t>S00B944</t>
  </si>
  <si>
    <t>LupaHighT1-2</t>
  </si>
  <si>
    <t>S00B945</t>
  </si>
  <si>
    <t>LupaHighT2-2</t>
  </si>
  <si>
    <t>S00B946</t>
  </si>
  <si>
    <t>LupaHighT3-2</t>
  </si>
  <si>
    <t>S00B947</t>
  </si>
  <si>
    <t>LupaHighT4-2</t>
  </si>
  <si>
    <t>S00B948</t>
  </si>
  <si>
    <t>LupaHighT5-2</t>
  </si>
  <si>
    <t>S00B949</t>
  </si>
  <si>
    <t>LupaLowT1-2</t>
  </si>
  <si>
    <t>S00B94A</t>
  </si>
  <si>
    <t>LupaLowT2-2</t>
  </si>
  <si>
    <t>S00B94B</t>
  </si>
  <si>
    <t>LupaLowT3-2</t>
  </si>
  <si>
    <t>S00B94C</t>
  </si>
  <si>
    <t>LupaLowT4-2</t>
  </si>
  <si>
    <t>S00B94D</t>
  </si>
  <si>
    <t>LupaLowT5-2</t>
  </si>
  <si>
    <t>S00B94E</t>
  </si>
  <si>
    <t>BGEHighT1-3</t>
  </si>
  <si>
    <t>S00B94F</t>
  </si>
  <si>
    <t>BGEHighT2-3</t>
  </si>
  <si>
    <t>S00B950</t>
  </si>
  <si>
    <t>BGEHighT3-3</t>
  </si>
  <si>
    <t>S00B951</t>
  </si>
  <si>
    <t>BGEHighT4-3</t>
  </si>
  <si>
    <t>S00B952</t>
  </si>
  <si>
    <t>BGEHighT5-3</t>
  </si>
  <si>
    <t>S00B953</t>
  </si>
  <si>
    <t>BGELowT1-3</t>
  </si>
  <si>
    <t>S00B954</t>
  </si>
  <si>
    <t>BGELowT2-3</t>
  </si>
  <si>
    <t>S00B955</t>
  </si>
  <si>
    <t>BGELowT3-3</t>
  </si>
  <si>
    <t>S00B956</t>
  </si>
  <si>
    <t>BGELowT4-3</t>
  </si>
  <si>
    <t>S00B957</t>
  </si>
  <si>
    <t>BGELowT5-3</t>
  </si>
  <si>
    <t>S00B958</t>
  </si>
  <si>
    <t>LupaHighT1-3</t>
  </si>
  <si>
    <t>S00B959</t>
  </si>
  <si>
    <t>LupaHighT2-3</t>
  </si>
  <si>
    <t>S00B95A</t>
  </si>
  <si>
    <t>LupaHighT3-3</t>
  </si>
  <si>
    <t>S00B95B</t>
  </si>
  <si>
    <t>LupaHighT4-3</t>
  </si>
  <si>
    <t>S00B95C</t>
  </si>
  <si>
    <t>LupaHighT5-3</t>
  </si>
  <si>
    <t>S00B95D</t>
  </si>
  <si>
    <t>LupaLowT1-3</t>
  </si>
  <si>
    <t>S00B95E</t>
  </si>
  <si>
    <t>LupaLowT2-3</t>
  </si>
  <si>
    <t>S00B95F</t>
  </si>
  <si>
    <t>LupaLowT3-3</t>
  </si>
  <si>
    <t>S00B960</t>
  </si>
  <si>
    <t>LupaLowT4-3</t>
  </si>
  <si>
    <t>S00B961</t>
  </si>
  <si>
    <t>LupaLowT5-3</t>
  </si>
  <si>
    <t>S00B9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1" fillId="0" borderId="0" xfId="1" applyAlignment="1">
      <alignment horizontal="right"/>
    </xf>
    <xf numFmtId="0" fontId="1" fillId="0" borderId="0" xfId="1"/>
    <xf numFmtId="0" fontId="1" fillId="0" borderId="0" xfId="1" applyBorder="1" applyAlignment="1">
      <alignment horizontal="right" vertical="center" wrapText="1"/>
    </xf>
    <xf numFmtId="1" fontId="1" fillId="0" borderId="0" xfId="1" applyNumberForma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abSelected="1" topLeftCell="A12" workbookViewId="0">
      <selection activeCell="M43" sqref="M43"/>
    </sheetView>
  </sheetViews>
  <sheetFormatPr baseColWidth="10" defaultColWidth="8.83203125" defaultRowHeight="14" x14ac:dyDescent="0"/>
  <cols>
    <col min="1" max="1" width="16.83203125" style="2" customWidth="1"/>
    <col min="2" max="2" width="16.5" style="2" customWidth="1"/>
    <col min="3" max="3" width="18.5" style="5" customWidth="1"/>
    <col min="4" max="4" width="17.83203125" style="3" customWidth="1"/>
    <col min="5" max="5" width="18" style="3" customWidth="1"/>
    <col min="6" max="6" width="20.5" style="3" customWidth="1"/>
    <col min="7" max="7" width="12" style="3" customWidth="1"/>
    <col min="8" max="16384" width="8.83203125" style="3"/>
  </cols>
  <sheetData>
    <row r="1" spans="1:7">
      <c r="A1" s="2" t="s">
        <v>12</v>
      </c>
      <c r="B1" s="2" t="s">
        <v>13</v>
      </c>
      <c r="C1" s="5" t="s">
        <v>14</v>
      </c>
      <c r="D1" s="3" t="s">
        <v>15</v>
      </c>
      <c r="E1" s="3" t="s">
        <v>16</v>
      </c>
      <c r="F1" s="3" t="s">
        <v>17</v>
      </c>
      <c r="G1" s="3" t="s">
        <v>18</v>
      </c>
    </row>
    <row r="2" spans="1:7">
      <c r="A2" s="4" t="s">
        <v>19</v>
      </c>
      <c r="B2" s="2" t="s">
        <v>20</v>
      </c>
      <c r="C2" s="5">
        <v>9908519</v>
      </c>
      <c r="D2" s="3">
        <v>98.18</v>
      </c>
      <c r="E2" s="3">
        <v>1.22</v>
      </c>
      <c r="F2" s="3">
        <v>0.4</v>
      </c>
      <c r="G2" s="3">
        <f>100-D2-E2-F2</f>
        <v>0.19999999999999318</v>
      </c>
    </row>
    <row r="3" spans="1:7">
      <c r="A3" s="4" t="s">
        <v>21</v>
      </c>
      <c r="B3" s="2" t="s">
        <v>22</v>
      </c>
      <c r="C3" s="5">
        <v>10654191</v>
      </c>
      <c r="D3" s="3">
        <v>98.04</v>
      </c>
      <c r="E3" s="3">
        <v>1.38</v>
      </c>
      <c r="F3" s="3">
        <v>0.36</v>
      </c>
      <c r="G3" s="3">
        <f t="shared" ref="G3:G21" si="0">100-D3-E3-F3</f>
        <v>0.21999999999999387</v>
      </c>
    </row>
    <row r="4" spans="1:7">
      <c r="A4" s="4" t="s">
        <v>23</v>
      </c>
      <c r="B4" s="2" t="s">
        <v>24</v>
      </c>
      <c r="C4" s="5">
        <v>10796702</v>
      </c>
      <c r="D4" s="3">
        <v>98.16</v>
      </c>
      <c r="E4" s="3">
        <v>1.26</v>
      </c>
      <c r="F4" s="3">
        <v>0.37</v>
      </c>
      <c r="G4" s="3">
        <f t="shared" si="0"/>
        <v>0.21000000000000341</v>
      </c>
    </row>
    <row r="5" spans="1:7">
      <c r="A5" s="4" t="s">
        <v>25</v>
      </c>
      <c r="B5" s="2" t="s">
        <v>26</v>
      </c>
      <c r="C5" s="5">
        <v>10841385</v>
      </c>
      <c r="D5" s="3">
        <v>97.88</v>
      </c>
      <c r="E5" s="3">
        <v>1.51</v>
      </c>
      <c r="F5" s="3">
        <v>0.39</v>
      </c>
      <c r="G5" s="3">
        <f t="shared" si="0"/>
        <v>0.22000000000000453</v>
      </c>
    </row>
    <row r="6" spans="1:7">
      <c r="A6" s="4" t="s">
        <v>27</v>
      </c>
      <c r="B6" s="2" t="s">
        <v>28</v>
      </c>
      <c r="C6" s="5">
        <v>11465385</v>
      </c>
      <c r="D6" s="3">
        <v>98.06</v>
      </c>
      <c r="E6" s="3">
        <v>1.33</v>
      </c>
      <c r="F6" s="3">
        <v>0.38</v>
      </c>
      <c r="G6" s="3">
        <f t="shared" si="0"/>
        <v>0.22999999999999765</v>
      </c>
    </row>
    <row r="7" spans="1:7">
      <c r="A7" s="4" t="s">
        <v>29</v>
      </c>
      <c r="B7" s="2" t="s">
        <v>30</v>
      </c>
      <c r="C7" s="5">
        <v>12215722</v>
      </c>
      <c r="D7" s="3">
        <v>98.05</v>
      </c>
      <c r="E7" s="3">
        <v>1.32</v>
      </c>
      <c r="F7" s="3">
        <v>0.4</v>
      </c>
      <c r="G7" s="3">
        <f t="shared" si="0"/>
        <v>0.23000000000000276</v>
      </c>
    </row>
    <row r="8" spans="1:7">
      <c r="A8" s="4" t="s">
        <v>31</v>
      </c>
      <c r="B8" s="2" t="s">
        <v>32</v>
      </c>
      <c r="C8" s="5">
        <v>12701089</v>
      </c>
      <c r="D8" s="3">
        <v>98.16</v>
      </c>
      <c r="E8" s="3">
        <v>1.25</v>
      </c>
      <c r="F8" s="3">
        <v>0.37</v>
      </c>
      <c r="G8" s="3">
        <f t="shared" si="0"/>
        <v>0.22000000000000342</v>
      </c>
    </row>
    <row r="9" spans="1:7">
      <c r="A9" s="4" t="s">
        <v>33</v>
      </c>
      <c r="B9" s="2" t="s">
        <v>34</v>
      </c>
      <c r="C9" s="5">
        <v>13146339</v>
      </c>
      <c r="D9" s="3">
        <v>98.36</v>
      </c>
      <c r="E9" s="3">
        <v>1.07</v>
      </c>
      <c r="F9" s="3">
        <v>0.39</v>
      </c>
      <c r="G9" s="3">
        <f t="shared" si="0"/>
        <v>0.18000000000000049</v>
      </c>
    </row>
    <row r="10" spans="1:7">
      <c r="A10" s="4" t="s">
        <v>35</v>
      </c>
      <c r="B10" s="2" t="s">
        <v>36</v>
      </c>
      <c r="C10" s="5">
        <v>14358809</v>
      </c>
      <c r="D10" s="3">
        <v>97.65</v>
      </c>
      <c r="E10" s="3">
        <v>1.74</v>
      </c>
      <c r="F10" s="3">
        <v>0.37</v>
      </c>
      <c r="G10" s="3">
        <f t="shared" si="0"/>
        <v>0.23999999999999433</v>
      </c>
    </row>
    <row r="11" spans="1:7">
      <c r="A11" s="4" t="s">
        <v>37</v>
      </c>
      <c r="B11" s="2" t="s">
        <v>38</v>
      </c>
      <c r="C11" s="5">
        <v>15193427</v>
      </c>
      <c r="D11" s="3">
        <v>97.46</v>
      </c>
      <c r="E11" s="3">
        <v>1.79</v>
      </c>
      <c r="F11" s="3">
        <v>0.37</v>
      </c>
      <c r="G11" s="3">
        <f t="shared" si="0"/>
        <v>0.38000000000000622</v>
      </c>
    </row>
    <row r="12" spans="1:7">
      <c r="A12" s="4" t="s">
        <v>39</v>
      </c>
      <c r="B12" s="2" t="s">
        <v>40</v>
      </c>
      <c r="C12" s="5">
        <v>8675445</v>
      </c>
      <c r="D12" s="3">
        <v>97.93</v>
      </c>
      <c r="E12" s="3">
        <v>1.46</v>
      </c>
      <c r="F12" s="3">
        <v>0.36</v>
      </c>
      <c r="G12" s="3">
        <f t="shared" si="0"/>
        <v>0.24999999999999323</v>
      </c>
    </row>
    <row r="13" spans="1:7">
      <c r="A13" s="4" t="s">
        <v>41</v>
      </c>
      <c r="B13" s="2" t="s">
        <v>42</v>
      </c>
      <c r="C13" s="5">
        <v>10215701</v>
      </c>
      <c r="D13" s="3">
        <v>97.54</v>
      </c>
      <c r="E13" s="3">
        <v>1.58</v>
      </c>
      <c r="F13" s="3">
        <v>0.38</v>
      </c>
      <c r="G13" s="3">
        <f t="shared" si="0"/>
        <v>0.49999999999999367</v>
      </c>
    </row>
    <row r="14" spans="1:7">
      <c r="A14" s="4" t="s">
        <v>43</v>
      </c>
      <c r="B14" s="2" t="s">
        <v>44</v>
      </c>
      <c r="C14" s="5">
        <v>11339746</v>
      </c>
      <c r="D14" s="3">
        <v>98.22</v>
      </c>
      <c r="E14" s="3">
        <v>1.22</v>
      </c>
      <c r="F14" s="3">
        <v>0.36</v>
      </c>
      <c r="G14" s="3">
        <f t="shared" si="0"/>
        <v>0.20000000000000118</v>
      </c>
    </row>
    <row r="15" spans="1:7">
      <c r="A15" s="4" t="s">
        <v>45</v>
      </c>
      <c r="B15" s="2" t="s">
        <v>46</v>
      </c>
      <c r="C15" s="5">
        <v>11967334</v>
      </c>
      <c r="D15" s="3">
        <v>97.91</v>
      </c>
      <c r="E15" s="3">
        <v>1.49</v>
      </c>
      <c r="F15" s="3">
        <v>0.38</v>
      </c>
      <c r="G15" s="3">
        <f t="shared" si="0"/>
        <v>0.22000000000000342</v>
      </c>
    </row>
    <row r="16" spans="1:7">
      <c r="A16" s="4" t="s">
        <v>47</v>
      </c>
      <c r="B16" s="2" t="s">
        <v>48</v>
      </c>
      <c r="C16" s="5">
        <v>12436215</v>
      </c>
      <c r="D16" s="3">
        <v>98.19</v>
      </c>
      <c r="E16" s="3">
        <v>1.2</v>
      </c>
      <c r="F16" s="3">
        <v>0.41</v>
      </c>
      <c r="G16" s="3">
        <f t="shared" si="0"/>
        <v>0.20000000000000234</v>
      </c>
    </row>
    <row r="17" spans="1:7">
      <c r="A17" s="4" t="s">
        <v>49</v>
      </c>
      <c r="B17" s="2" t="s">
        <v>50</v>
      </c>
      <c r="C17" s="5">
        <v>12392643</v>
      </c>
      <c r="D17" s="3">
        <v>98.11</v>
      </c>
      <c r="E17" s="3">
        <v>1.29</v>
      </c>
      <c r="F17" s="3">
        <v>0.37</v>
      </c>
      <c r="G17" s="3">
        <f t="shared" si="0"/>
        <v>0.23000000000000054</v>
      </c>
    </row>
    <row r="18" spans="1:7">
      <c r="A18" s="4" t="s">
        <v>51</v>
      </c>
      <c r="B18" s="2" t="s">
        <v>52</v>
      </c>
      <c r="C18" s="5">
        <v>12672869</v>
      </c>
      <c r="D18" s="3">
        <v>98</v>
      </c>
      <c r="E18" s="3">
        <v>1.39</v>
      </c>
      <c r="F18" s="3">
        <v>0.35</v>
      </c>
      <c r="G18" s="3">
        <f t="shared" si="0"/>
        <v>0.26000000000000012</v>
      </c>
    </row>
    <row r="19" spans="1:7">
      <c r="A19" s="4" t="s">
        <v>53</v>
      </c>
      <c r="B19" s="2" t="s">
        <v>54</v>
      </c>
      <c r="C19" s="5">
        <v>13033927</v>
      </c>
      <c r="D19" s="3">
        <v>98.14</v>
      </c>
      <c r="E19" s="3">
        <v>1.28</v>
      </c>
      <c r="F19" s="3">
        <v>0.37</v>
      </c>
      <c r="G19" s="3">
        <f t="shared" si="0"/>
        <v>0.20999999999999941</v>
      </c>
    </row>
    <row r="20" spans="1:7">
      <c r="A20" s="4" t="s">
        <v>55</v>
      </c>
      <c r="B20" s="2" t="s">
        <v>56</v>
      </c>
      <c r="C20" s="5">
        <v>13123289</v>
      </c>
      <c r="D20" s="3">
        <v>97.98</v>
      </c>
      <c r="E20" s="3">
        <v>1.35</v>
      </c>
      <c r="F20" s="3">
        <v>0.42</v>
      </c>
      <c r="G20" s="3">
        <f t="shared" si="0"/>
        <v>0.24999999999999595</v>
      </c>
    </row>
    <row r="21" spans="1:7">
      <c r="A21" s="4" t="s">
        <v>57</v>
      </c>
      <c r="B21" s="2" t="s">
        <v>58</v>
      </c>
      <c r="C21" s="5">
        <v>16599827</v>
      </c>
      <c r="D21" s="3">
        <v>97.79</v>
      </c>
      <c r="E21" s="3">
        <v>1.51</v>
      </c>
      <c r="F21" s="3">
        <v>0.44</v>
      </c>
      <c r="G21" s="3">
        <f t="shared" si="0"/>
        <v>0.25999999999999374</v>
      </c>
    </row>
    <row r="22" spans="1:7">
      <c r="A22" s="2" t="s">
        <v>59</v>
      </c>
      <c r="B22" s="2" t="s">
        <v>60</v>
      </c>
      <c r="C22" s="5">
        <v>14907028</v>
      </c>
      <c r="D22" s="3">
        <v>97.79</v>
      </c>
      <c r="E22" s="3">
        <v>1.7</v>
      </c>
      <c r="F22" s="3">
        <v>0.28000000000000003</v>
      </c>
      <c r="G22" s="3">
        <v>0.23</v>
      </c>
    </row>
    <row r="23" spans="1:7">
      <c r="A23" s="2" t="s">
        <v>61</v>
      </c>
      <c r="B23" s="2" t="s">
        <v>62</v>
      </c>
      <c r="C23" s="5">
        <v>10826213</v>
      </c>
      <c r="D23" s="3">
        <v>98.17</v>
      </c>
      <c r="E23" s="3">
        <v>1.38</v>
      </c>
      <c r="F23" s="3">
        <v>0.3</v>
      </c>
      <c r="G23" s="3">
        <v>0.15</v>
      </c>
    </row>
    <row r="24" spans="1:7">
      <c r="A24" s="2" t="s">
        <v>63</v>
      </c>
      <c r="B24" s="2" t="s">
        <v>64</v>
      </c>
      <c r="C24" s="5">
        <v>7076401</v>
      </c>
      <c r="D24" s="3">
        <v>97.91</v>
      </c>
      <c r="E24" s="3">
        <v>1.62</v>
      </c>
      <c r="F24" s="3">
        <v>0.28000000000000003</v>
      </c>
      <c r="G24" s="3">
        <v>0.19</v>
      </c>
    </row>
    <row r="25" spans="1:7">
      <c r="A25" s="2" t="s">
        <v>65</v>
      </c>
      <c r="B25" s="2" t="s">
        <v>66</v>
      </c>
      <c r="C25" s="5">
        <v>10070051</v>
      </c>
      <c r="D25" s="3">
        <v>98.32</v>
      </c>
      <c r="E25" s="3">
        <v>1.25</v>
      </c>
      <c r="F25" s="3">
        <v>0.28999999999999998</v>
      </c>
      <c r="G25" s="3">
        <v>0.15</v>
      </c>
    </row>
    <row r="26" spans="1:7">
      <c r="A26" s="2" t="s">
        <v>67</v>
      </c>
      <c r="B26" s="2" t="s">
        <v>68</v>
      </c>
      <c r="C26" s="5">
        <v>7782809</v>
      </c>
      <c r="D26" s="3">
        <v>98.22</v>
      </c>
      <c r="E26" s="3">
        <v>1.3</v>
      </c>
      <c r="F26" s="3">
        <v>0.28000000000000003</v>
      </c>
      <c r="G26" s="3">
        <v>0.2</v>
      </c>
    </row>
    <row r="27" spans="1:7">
      <c r="A27" s="2" t="s">
        <v>69</v>
      </c>
      <c r="B27" s="2" t="s">
        <v>70</v>
      </c>
      <c r="C27" s="5">
        <v>8663572</v>
      </c>
      <c r="D27" s="3">
        <v>98.22</v>
      </c>
      <c r="E27" s="3">
        <v>1.31</v>
      </c>
      <c r="F27" s="3">
        <v>0.32</v>
      </c>
      <c r="G27" s="3">
        <v>0.16</v>
      </c>
    </row>
    <row r="28" spans="1:7">
      <c r="A28" s="2" t="s">
        <v>71</v>
      </c>
      <c r="B28" s="2" t="s">
        <v>72</v>
      </c>
      <c r="C28" s="5">
        <v>8240271</v>
      </c>
      <c r="D28" s="3">
        <v>97.98</v>
      </c>
      <c r="E28" s="3">
        <v>1.58</v>
      </c>
      <c r="F28" s="3">
        <v>0.28000000000000003</v>
      </c>
      <c r="G28" s="3">
        <v>0.16</v>
      </c>
    </row>
    <row r="29" spans="1:7">
      <c r="A29" s="2" t="s">
        <v>73</v>
      </c>
      <c r="B29" s="2" t="s">
        <v>74</v>
      </c>
      <c r="C29" s="5">
        <v>12138478</v>
      </c>
      <c r="D29" s="3">
        <v>97.9</v>
      </c>
      <c r="E29" s="3">
        <v>1.59</v>
      </c>
      <c r="F29" s="3">
        <v>0.32</v>
      </c>
      <c r="G29" s="3">
        <v>0.18</v>
      </c>
    </row>
    <row r="30" spans="1:7">
      <c r="A30" s="2" t="s">
        <v>75</v>
      </c>
      <c r="B30" s="2" t="s">
        <v>76</v>
      </c>
      <c r="C30" s="5">
        <v>10664506</v>
      </c>
      <c r="D30" s="3">
        <v>98.28</v>
      </c>
      <c r="E30" s="3">
        <v>1.24</v>
      </c>
      <c r="F30" s="3">
        <v>0.31</v>
      </c>
      <c r="G30" s="3">
        <v>0.17</v>
      </c>
    </row>
    <row r="31" spans="1:7">
      <c r="A31" s="2" t="s">
        <v>77</v>
      </c>
      <c r="B31" s="2" t="s">
        <v>78</v>
      </c>
      <c r="C31" s="5">
        <v>9069672</v>
      </c>
      <c r="D31" s="3">
        <v>98.2</v>
      </c>
      <c r="E31" s="3">
        <v>1.35</v>
      </c>
      <c r="F31" s="3">
        <v>0.28999999999999998</v>
      </c>
      <c r="G31" s="3">
        <v>0.15</v>
      </c>
    </row>
    <row r="32" spans="1:7">
      <c r="A32" s="2" t="s">
        <v>79</v>
      </c>
      <c r="B32" s="2" t="s">
        <v>80</v>
      </c>
      <c r="C32" s="5">
        <v>12130657</v>
      </c>
      <c r="D32" s="3">
        <v>98.45</v>
      </c>
      <c r="E32" s="3">
        <v>1.1200000000000001</v>
      </c>
      <c r="F32" s="3">
        <v>0.28000000000000003</v>
      </c>
      <c r="G32" s="3">
        <v>0.14000000000000001</v>
      </c>
    </row>
    <row r="33" spans="1:7">
      <c r="A33" s="2" t="s">
        <v>81</v>
      </c>
      <c r="B33" s="2" t="s">
        <v>82</v>
      </c>
      <c r="C33" s="5">
        <v>4539978</v>
      </c>
      <c r="D33" s="3">
        <v>98.18</v>
      </c>
      <c r="E33" s="3">
        <v>1.28</v>
      </c>
      <c r="F33" s="3">
        <v>0.31</v>
      </c>
      <c r="G33" s="3">
        <v>0.23</v>
      </c>
    </row>
    <row r="34" spans="1:7">
      <c r="A34" s="2" t="s">
        <v>83</v>
      </c>
      <c r="B34" s="2" t="s">
        <v>84</v>
      </c>
      <c r="C34" s="5">
        <v>14360481</v>
      </c>
      <c r="D34" s="3">
        <v>98.21</v>
      </c>
      <c r="E34" s="3">
        <v>1.33</v>
      </c>
      <c r="F34" s="3">
        <v>0.3</v>
      </c>
      <c r="G34" s="3">
        <v>0.16</v>
      </c>
    </row>
    <row r="35" spans="1:7">
      <c r="A35" s="2" t="s">
        <v>85</v>
      </c>
      <c r="B35" s="2" t="s">
        <v>86</v>
      </c>
      <c r="C35" s="5">
        <v>6560737</v>
      </c>
      <c r="D35" s="3">
        <v>97.99</v>
      </c>
      <c r="E35" s="3">
        <v>1.48</v>
      </c>
      <c r="F35" s="3">
        <v>0.3</v>
      </c>
      <c r="G35" s="3">
        <v>0.23</v>
      </c>
    </row>
    <row r="36" spans="1:7">
      <c r="A36" s="2" t="s">
        <v>87</v>
      </c>
      <c r="B36" s="2" t="s">
        <v>88</v>
      </c>
      <c r="C36" s="5">
        <v>9982005</v>
      </c>
      <c r="D36" s="3">
        <v>98.13</v>
      </c>
      <c r="E36" s="3">
        <v>1.42</v>
      </c>
      <c r="F36" s="3">
        <v>0.27</v>
      </c>
      <c r="G36" s="3">
        <v>0.18</v>
      </c>
    </row>
    <row r="37" spans="1:7">
      <c r="A37" s="2" t="s">
        <v>89</v>
      </c>
      <c r="B37" s="2" t="s">
        <v>90</v>
      </c>
      <c r="C37" s="5">
        <v>9285106</v>
      </c>
      <c r="D37" s="3">
        <v>97.96</v>
      </c>
      <c r="E37" s="3">
        <v>1.53</v>
      </c>
      <c r="F37" s="3">
        <v>0.33</v>
      </c>
      <c r="G37" s="3">
        <v>0.19</v>
      </c>
    </row>
    <row r="38" spans="1:7">
      <c r="A38" s="2" t="s">
        <v>91</v>
      </c>
      <c r="B38" s="2" t="s">
        <v>92</v>
      </c>
      <c r="C38" s="5">
        <v>11394137</v>
      </c>
      <c r="D38" s="3">
        <v>98.11</v>
      </c>
      <c r="E38" s="3">
        <v>1.39</v>
      </c>
      <c r="F38" s="3">
        <v>0.28999999999999998</v>
      </c>
      <c r="G38" s="3">
        <v>0.22</v>
      </c>
    </row>
    <row r="39" spans="1:7">
      <c r="A39" s="2" t="s">
        <v>93</v>
      </c>
      <c r="B39" s="2" t="s">
        <v>94</v>
      </c>
      <c r="C39" s="5">
        <v>11839494</v>
      </c>
      <c r="D39" s="3">
        <v>98.15</v>
      </c>
      <c r="E39" s="3">
        <v>1.4</v>
      </c>
      <c r="F39" s="3">
        <v>0.28999999999999998</v>
      </c>
      <c r="G39" s="3">
        <v>0.16</v>
      </c>
    </row>
    <row r="40" spans="1:7">
      <c r="A40" s="2" t="s">
        <v>95</v>
      </c>
      <c r="B40" s="2" t="s">
        <v>96</v>
      </c>
      <c r="C40" s="5">
        <v>8791465</v>
      </c>
      <c r="D40" s="3">
        <v>97.93</v>
      </c>
      <c r="E40" s="3">
        <v>1.6</v>
      </c>
      <c r="F40" s="3">
        <v>0.27</v>
      </c>
      <c r="G40" s="3">
        <v>0.19</v>
      </c>
    </row>
    <row r="41" spans="1:7">
      <c r="A41" s="2" t="s">
        <v>97</v>
      </c>
      <c r="B41" s="2" t="s">
        <v>98</v>
      </c>
      <c r="C41" s="5">
        <v>23408337</v>
      </c>
      <c r="D41" s="3">
        <v>97.24</v>
      </c>
      <c r="E41" s="3">
        <v>1.8</v>
      </c>
      <c r="F41" s="3">
        <v>0.28999999999999998</v>
      </c>
      <c r="G41" s="3">
        <v>0.67</v>
      </c>
    </row>
    <row r="42" spans="1:7">
      <c r="A42" s="2" t="s">
        <v>99</v>
      </c>
      <c r="B42" s="2" t="s">
        <v>100</v>
      </c>
      <c r="C42" s="5">
        <v>10993070</v>
      </c>
      <c r="D42" s="3">
        <v>97.04</v>
      </c>
      <c r="E42" s="3">
        <v>2.14</v>
      </c>
      <c r="F42" s="3">
        <v>0.4</v>
      </c>
      <c r="G42" s="3">
        <v>0.42</v>
      </c>
    </row>
    <row r="43" spans="1:7">
      <c r="A43" s="2" t="s">
        <v>101</v>
      </c>
      <c r="B43" s="2" t="s">
        <v>102</v>
      </c>
      <c r="C43" s="5">
        <v>14011450</v>
      </c>
      <c r="D43" s="3">
        <v>97.7</v>
      </c>
      <c r="E43" s="3">
        <v>1.68</v>
      </c>
      <c r="F43" s="3">
        <v>0.41</v>
      </c>
      <c r="G43" s="3">
        <v>0.21</v>
      </c>
    </row>
    <row r="44" spans="1:7">
      <c r="A44" s="2" t="s">
        <v>103</v>
      </c>
      <c r="B44" s="2" t="s">
        <v>104</v>
      </c>
      <c r="C44" s="5">
        <v>25648224</v>
      </c>
      <c r="D44" s="3">
        <v>97.54</v>
      </c>
      <c r="E44" s="3">
        <v>1.83</v>
      </c>
      <c r="F44" s="3">
        <v>0.38</v>
      </c>
      <c r="G44" s="3">
        <v>0.25</v>
      </c>
    </row>
    <row r="45" spans="1:7">
      <c r="A45" s="2" t="s">
        <v>105</v>
      </c>
      <c r="B45" s="2" t="s">
        <v>106</v>
      </c>
      <c r="C45" s="5">
        <v>12343942</v>
      </c>
      <c r="D45" s="3">
        <v>97.75</v>
      </c>
      <c r="E45" s="3">
        <v>1.64</v>
      </c>
      <c r="F45" s="3">
        <v>0.4</v>
      </c>
      <c r="G45" s="3">
        <v>0.21</v>
      </c>
    </row>
    <row r="46" spans="1:7">
      <c r="A46" s="2" t="s">
        <v>107</v>
      </c>
      <c r="B46" s="2" t="s">
        <v>108</v>
      </c>
      <c r="C46" s="5">
        <v>16830381</v>
      </c>
      <c r="D46" s="3">
        <v>97.74</v>
      </c>
      <c r="E46" s="3">
        <v>1.66</v>
      </c>
      <c r="F46" s="3">
        <v>0.39</v>
      </c>
      <c r="G46" s="3">
        <v>0.21</v>
      </c>
    </row>
    <row r="47" spans="1:7">
      <c r="A47" s="2" t="s">
        <v>109</v>
      </c>
      <c r="B47" s="2" t="s">
        <v>110</v>
      </c>
      <c r="C47" s="5">
        <v>10645332</v>
      </c>
      <c r="D47" s="3">
        <v>97.77</v>
      </c>
      <c r="E47" s="3">
        <v>1.58</v>
      </c>
      <c r="F47" s="3">
        <v>0.43</v>
      </c>
      <c r="G47" s="3">
        <v>0.21</v>
      </c>
    </row>
    <row r="48" spans="1:7">
      <c r="A48" s="2" t="s">
        <v>111</v>
      </c>
      <c r="B48" s="2" t="s">
        <v>112</v>
      </c>
      <c r="C48" s="5">
        <v>11450190</v>
      </c>
      <c r="D48" s="3">
        <v>97.34</v>
      </c>
      <c r="E48" s="3">
        <v>2.0099999999999998</v>
      </c>
      <c r="F48" s="3">
        <v>0.39</v>
      </c>
      <c r="G48" s="3">
        <v>0.26</v>
      </c>
    </row>
    <row r="49" spans="1:7">
      <c r="A49" s="2" t="s">
        <v>113</v>
      </c>
      <c r="B49" s="2" t="s">
        <v>114</v>
      </c>
      <c r="C49" s="5">
        <v>10863526</v>
      </c>
      <c r="D49" s="3">
        <v>97.4</v>
      </c>
      <c r="E49" s="3">
        <v>1.92</v>
      </c>
      <c r="F49" s="3">
        <v>0.43</v>
      </c>
      <c r="G49" s="3">
        <v>0.25</v>
      </c>
    </row>
    <row r="50" spans="1:7">
      <c r="A50" s="2" t="s">
        <v>115</v>
      </c>
      <c r="B50" s="2" t="s">
        <v>116</v>
      </c>
      <c r="C50" s="5">
        <v>11183660</v>
      </c>
      <c r="D50" s="3">
        <v>97.66</v>
      </c>
      <c r="E50" s="3">
        <v>1.69</v>
      </c>
      <c r="F50" s="3">
        <v>0.43</v>
      </c>
      <c r="G50" s="3">
        <v>0.22</v>
      </c>
    </row>
    <row r="51" spans="1:7">
      <c r="A51" s="2" t="s">
        <v>117</v>
      </c>
      <c r="B51" s="2" t="s">
        <v>118</v>
      </c>
      <c r="C51" s="5">
        <v>14676973</v>
      </c>
      <c r="D51" s="3">
        <v>97.53</v>
      </c>
      <c r="E51" s="3">
        <v>1.82</v>
      </c>
      <c r="F51" s="3">
        <v>0.41</v>
      </c>
      <c r="G51" s="3">
        <v>0.23</v>
      </c>
    </row>
    <row r="52" spans="1:7">
      <c r="A52" s="2" t="s">
        <v>119</v>
      </c>
      <c r="B52" s="2" t="s">
        <v>120</v>
      </c>
      <c r="C52" s="5">
        <v>9052391</v>
      </c>
      <c r="D52" s="3">
        <v>97.75</v>
      </c>
      <c r="E52" s="3">
        <v>1.65</v>
      </c>
      <c r="F52" s="3">
        <v>0.39</v>
      </c>
      <c r="G52" s="3">
        <v>0.22</v>
      </c>
    </row>
    <row r="53" spans="1:7">
      <c r="A53" s="2" t="s">
        <v>121</v>
      </c>
      <c r="B53" s="2" t="s">
        <v>122</v>
      </c>
      <c r="C53" s="5">
        <v>12266381</v>
      </c>
      <c r="D53" s="3">
        <v>97.28</v>
      </c>
      <c r="E53" s="3">
        <v>2.02</v>
      </c>
      <c r="F53" s="3">
        <v>0.46</v>
      </c>
      <c r="G53" s="3">
        <v>0.24</v>
      </c>
    </row>
    <row r="54" spans="1:7">
      <c r="A54" s="2" t="s">
        <v>123</v>
      </c>
      <c r="B54" s="2" t="s">
        <v>124</v>
      </c>
      <c r="C54" s="5">
        <v>14519745</v>
      </c>
      <c r="D54" s="3">
        <v>97.09</v>
      </c>
      <c r="E54" s="3">
        <v>2.21</v>
      </c>
      <c r="F54" s="3">
        <v>0.46</v>
      </c>
      <c r="G54" s="3">
        <v>0.24</v>
      </c>
    </row>
    <row r="55" spans="1:7">
      <c r="A55" s="2" t="s">
        <v>125</v>
      </c>
      <c r="B55" s="2" t="s">
        <v>126</v>
      </c>
      <c r="C55" s="5">
        <v>4189081</v>
      </c>
      <c r="D55" s="3">
        <v>97.54</v>
      </c>
      <c r="E55" s="3">
        <v>1.83</v>
      </c>
      <c r="F55" s="3">
        <v>0.41</v>
      </c>
      <c r="G55" s="3">
        <v>0.22</v>
      </c>
    </row>
    <row r="56" spans="1:7">
      <c r="A56" s="2" t="s">
        <v>127</v>
      </c>
      <c r="B56" s="2" t="s">
        <v>128</v>
      </c>
      <c r="C56" s="5">
        <v>9349770</v>
      </c>
      <c r="D56" s="3">
        <v>97.28</v>
      </c>
      <c r="E56" s="3">
        <v>2.0499999999999998</v>
      </c>
      <c r="F56" s="3">
        <v>0.39</v>
      </c>
      <c r="G56" s="3">
        <v>0.28999999999999998</v>
      </c>
    </row>
    <row r="57" spans="1:7">
      <c r="A57" s="2" t="s">
        <v>129</v>
      </c>
      <c r="B57" s="2" t="s">
        <v>130</v>
      </c>
      <c r="C57" s="5">
        <v>12930988</v>
      </c>
      <c r="D57" s="3">
        <v>97.57</v>
      </c>
      <c r="E57" s="3">
        <v>1.77</v>
      </c>
      <c r="F57" s="3">
        <v>0.44</v>
      </c>
      <c r="G57" s="3">
        <v>0.22</v>
      </c>
    </row>
    <row r="58" spans="1:7">
      <c r="A58" s="2" t="s">
        <v>131</v>
      </c>
      <c r="B58" s="2" t="s">
        <v>132</v>
      </c>
      <c r="C58" s="5">
        <v>11864167</v>
      </c>
      <c r="D58" s="3">
        <v>97.43</v>
      </c>
      <c r="E58" s="3">
        <v>1.92</v>
      </c>
      <c r="F58" s="3">
        <v>0.42</v>
      </c>
      <c r="G58" s="3">
        <v>0.23</v>
      </c>
    </row>
    <row r="59" spans="1:7">
      <c r="A59" s="2" t="s">
        <v>133</v>
      </c>
      <c r="B59" s="2" t="s">
        <v>134</v>
      </c>
      <c r="C59" s="5">
        <v>15008487</v>
      </c>
      <c r="D59" s="3">
        <v>97.73</v>
      </c>
      <c r="E59" s="3">
        <v>1.66</v>
      </c>
      <c r="F59" s="3">
        <v>0.4</v>
      </c>
      <c r="G59" s="3">
        <v>0.22</v>
      </c>
    </row>
    <row r="60" spans="1:7">
      <c r="A60" s="2" t="s">
        <v>135</v>
      </c>
      <c r="B60" s="2" t="s">
        <v>136</v>
      </c>
      <c r="C60" s="5">
        <v>10017392</v>
      </c>
      <c r="D60" s="3">
        <v>97.4</v>
      </c>
      <c r="E60" s="3">
        <v>1.97</v>
      </c>
      <c r="F60" s="3">
        <v>0.38</v>
      </c>
      <c r="G60" s="3">
        <v>0.25</v>
      </c>
    </row>
    <row r="61" spans="1:7">
      <c r="A61" s="2" t="s">
        <v>137</v>
      </c>
      <c r="B61" s="2" t="s">
        <v>138</v>
      </c>
      <c r="C61" s="5">
        <v>11778730</v>
      </c>
      <c r="D61" s="3">
        <v>97.25</v>
      </c>
      <c r="E61" s="3">
        <v>2.06</v>
      </c>
      <c r="F61" s="3">
        <v>0.39</v>
      </c>
      <c r="G61" s="3">
        <v>0.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J27" sqref="J27"/>
    </sheetView>
  </sheetViews>
  <sheetFormatPr baseColWidth="10" defaultRowHeight="15" x14ac:dyDescent="0"/>
  <cols>
    <col min="1" max="1" width="33.6640625" customWidth="1"/>
  </cols>
  <sheetData>
    <row r="1" spans="1:3">
      <c r="A1" t="s">
        <v>0</v>
      </c>
      <c r="B1" s="1" t="s">
        <v>10</v>
      </c>
      <c r="C1" s="1" t="s">
        <v>11</v>
      </c>
    </row>
    <row r="2" spans="1:3">
      <c r="A2" t="s">
        <v>1</v>
      </c>
      <c r="B2">
        <v>138108</v>
      </c>
      <c r="C2">
        <v>135723</v>
      </c>
    </row>
    <row r="3" spans="1:3">
      <c r="A3" t="s">
        <v>2</v>
      </c>
      <c r="B3">
        <v>78707</v>
      </c>
      <c r="C3">
        <v>76595</v>
      </c>
    </row>
    <row r="4" spans="1:3">
      <c r="A4" t="s">
        <v>3</v>
      </c>
      <c r="B4">
        <v>30</v>
      </c>
      <c r="C4">
        <v>30</v>
      </c>
    </row>
    <row r="5" spans="1:3">
      <c r="A5" t="s">
        <v>4</v>
      </c>
      <c r="B5">
        <v>30</v>
      </c>
      <c r="C5">
        <v>30</v>
      </c>
    </row>
    <row r="6" spans="1:3">
      <c r="A6" t="s">
        <v>5</v>
      </c>
      <c r="B6">
        <v>10</v>
      </c>
      <c r="C6">
        <v>10</v>
      </c>
    </row>
    <row r="7" spans="1:3">
      <c r="A7" t="s">
        <v>6</v>
      </c>
      <c r="B7">
        <v>1</v>
      </c>
      <c r="C7">
        <v>1</v>
      </c>
    </row>
    <row r="8" spans="1:3">
      <c r="A8" t="s">
        <v>7</v>
      </c>
      <c r="B8">
        <v>1</v>
      </c>
      <c r="C8">
        <v>1</v>
      </c>
    </row>
    <row r="9" spans="1:3">
      <c r="A9" t="s">
        <v>8</v>
      </c>
      <c r="B9">
        <v>58079</v>
      </c>
      <c r="C9">
        <v>60778</v>
      </c>
    </row>
    <row r="10" spans="1:3">
      <c r="A10" t="s">
        <v>9</v>
      </c>
      <c r="B10">
        <v>20816</v>
      </c>
      <c r="C10">
        <v>216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27" sqref="J27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seq Read Trim stats</vt:lpstr>
      <vt:lpstr>Denovo Transcriptome info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  Yuan</dc:creator>
  <cp:lastModifiedBy>HY  Yuan</cp:lastModifiedBy>
  <dcterms:created xsi:type="dcterms:W3CDTF">2020-01-29T16:25:12Z</dcterms:created>
  <dcterms:modified xsi:type="dcterms:W3CDTF">2020-02-20T15:34:27Z</dcterms:modified>
</cp:coreProperties>
</file>